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37">
  <si>
    <t xml:space="preserve">Additional data file 3 Sequencing and mapping summary for data produced of 25 soybean accessions representing wild, landrace and elite gene pools.</t>
  </si>
  <si>
    <t xml:space="preserve">Sample</t>
  </si>
  <si>
    <t xml:space="preserve">Raw data (G)</t>
  </si>
  <si>
    <t xml:space="preserve">Usable data (G)</t>
  </si>
  <si>
    <t xml:space="preserve">Mismatch Rate(%)</t>
  </si>
  <si>
    <t xml:space="preserve">Coverage(%)</t>
  </si>
  <si>
    <t xml:space="preserve">Effective Depth(X)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lite cultivar (Average)</t>
  </si>
  <si>
    <t xml:space="preserve">L1</t>
  </si>
  <si>
    <t xml:space="preserve">L2</t>
  </si>
  <si>
    <t xml:space="preserve">L3</t>
  </si>
  <si>
    <t xml:space="preserve">L4</t>
  </si>
  <si>
    <t xml:space="preserve">L5</t>
  </si>
  <si>
    <t xml:space="preserve">L6</t>
  </si>
  <si>
    <t xml:space="preserve">L7</t>
  </si>
  <si>
    <t xml:space="preserve">L8</t>
  </si>
  <si>
    <t xml:space="preserve">Landrace (Average)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G.soja  (Average)</t>
  </si>
  <si>
    <t xml:space="preserve">Total (Average)</t>
  </si>
  <si>
    <t xml:space="preserve">Total (Sum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2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006411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4600A5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DD080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sz val="10"/>
      <color rgb="FF000000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187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2" applyFont="true" applyBorder="true" applyAlignment="true" applyProtection="false">
      <alignment horizontal="general" vertical="center" textRotation="0" wrapText="false" indent="0" shrinkToFit="false"/>
    </xf>
    <xf numFmtId="164" fontId="7" fillId="7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4" borderId="0" applyFont="true" applyBorder="false" applyAlignment="true" applyProtection="false">
      <alignment horizontal="general" vertical="center" textRotation="0" wrapText="false" indent="0" shrinkToFit="false"/>
    </xf>
    <xf numFmtId="164" fontId="11" fillId="21" borderId="0" applyFont="true" applyBorder="false" applyAlignment="true" applyProtection="false">
      <alignment horizontal="general" vertical="center" textRotation="0" wrapText="false" indent="0" shrinkToFit="false"/>
    </xf>
    <xf numFmtId="164" fontId="0" fillId="22" borderId="4" applyFont="true" applyBorder="true" applyAlignment="true" applyProtection="false">
      <alignment horizontal="general" vertical="center" textRotation="0" wrapText="false" indent="0" shrinkToFit="false"/>
    </xf>
    <xf numFmtId="164" fontId="12" fillId="3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3" borderId="6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7" applyFont="true" applyBorder="true" applyAlignment="true" applyProtection="false">
      <alignment horizontal="general" vertical="center" textRotation="0" wrapText="false" indent="0" shrinkToFit="false"/>
    </xf>
    <xf numFmtId="164" fontId="18" fillId="0" borderId="8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4" borderId="0" applyFont="true" applyBorder="false" applyAlignment="true" applyProtection="false">
      <alignment horizontal="general" vertical="center" textRotation="0" wrapText="false" indent="0" shrinkToFit="false"/>
    </xf>
    <xf numFmtId="164" fontId="10" fillId="4" borderId="0" applyFont="true" applyBorder="false" applyAlignment="true" applyProtection="false">
      <alignment horizontal="general" vertical="center" textRotation="0" wrapText="false" indent="0" shrinkToFit="false"/>
    </xf>
    <xf numFmtId="164" fontId="10" fillId="4" borderId="0" applyFont="true" applyBorder="false" applyAlignment="true" applyProtection="false">
      <alignment horizontal="general" vertical="center" textRotation="0" wrapText="false" indent="0" shrinkToFit="false"/>
    </xf>
    <xf numFmtId="164" fontId="12" fillId="3" borderId="0" applyFont="true" applyBorder="false" applyAlignment="true" applyProtection="false">
      <alignment horizontal="general" vertical="center" textRotation="0" wrapText="false" indent="0" shrinkToFit="false"/>
    </xf>
    <xf numFmtId="164" fontId="12" fillId="3" borderId="0" applyFont="true" applyBorder="false" applyAlignment="true" applyProtection="false">
      <alignment horizontal="general" vertical="center" textRotation="0" wrapText="false" indent="0" shrinkToFit="false"/>
    </xf>
    <xf numFmtId="164" fontId="12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7" applyFont="true" applyBorder="true" applyAlignment="true" applyProtection="false">
      <alignment horizontal="general" vertical="center" textRotation="0" wrapText="false" indent="0" shrinkToFit="false"/>
    </xf>
    <xf numFmtId="164" fontId="17" fillId="0" borderId="7" applyFont="true" applyBorder="true" applyAlignment="true" applyProtection="false">
      <alignment horizontal="general" vertical="center" textRotation="0" wrapText="false" indent="0" shrinkToFit="false"/>
    </xf>
    <xf numFmtId="164" fontId="17" fillId="0" borderId="7" applyFont="true" applyBorder="true" applyAlignment="true" applyProtection="false">
      <alignment horizontal="general" vertical="center" textRotation="0" wrapText="false" indent="0" shrinkToFit="false"/>
    </xf>
    <xf numFmtId="164" fontId="18" fillId="0" borderId="8" applyFont="true" applyBorder="true" applyAlignment="true" applyProtection="false">
      <alignment horizontal="general" vertical="center" textRotation="0" wrapText="false" indent="0" shrinkToFit="false"/>
    </xf>
    <xf numFmtId="164" fontId="18" fillId="0" borderId="8" applyFont="true" applyBorder="true" applyAlignment="true" applyProtection="false">
      <alignment horizontal="general" vertical="center" textRotation="0" wrapText="false" indent="0" shrinkToFit="false"/>
    </xf>
    <xf numFmtId="164" fontId="18" fillId="0" borderId="8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3" borderId="6" applyFont="true" applyBorder="true" applyAlignment="true" applyProtection="false">
      <alignment horizontal="general" vertical="center" textRotation="0" wrapText="false" indent="0" shrinkToFit="false"/>
    </xf>
    <xf numFmtId="164" fontId="15" fillId="23" borderId="6" applyFont="true" applyBorder="true" applyAlignment="true" applyProtection="false">
      <alignment horizontal="general" vertical="center" textRotation="0" wrapText="false" indent="0" shrinkToFit="false"/>
    </xf>
    <xf numFmtId="164" fontId="15" fillId="23" borderId="6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0" fillId="22" borderId="4" applyFont="true" applyBorder="true" applyAlignment="true" applyProtection="false">
      <alignment horizontal="general" vertical="center" textRotation="0" wrapText="false" indent="0" shrinkToFit="false"/>
    </xf>
    <xf numFmtId="164" fontId="0" fillId="22" borderId="4" applyFont="true" applyBorder="true" applyAlignment="true" applyProtection="false">
      <alignment horizontal="general" vertical="center" textRotation="0" wrapText="false" indent="0" shrinkToFit="false"/>
    </xf>
    <xf numFmtId="164" fontId="0" fillId="22" borderId="4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6" fillId="20" borderId="2" applyFont="true" applyBorder="true" applyAlignment="true" applyProtection="false">
      <alignment horizontal="general" vertical="center" textRotation="0" wrapText="false" indent="0" shrinkToFit="false"/>
    </xf>
    <xf numFmtId="164" fontId="6" fillId="20" borderId="2" applyFont="true" applyBorder="true" applyAlignment="true" applyProtection="false">
      <alignment horizontal="general" vertical="center" textRotation="0" wrapText="false" indent="0" shrinkToFit="false"/>
    </xf>
    <xf numFmtId="164" fontId="6" fillId="20" borderId="2" applyFont="true" applyBorder="true" applyAlignment="true" applyProtection="false">
      <alignment horizontal="general" vertical="center" textRotation="0" wrapText="false" indent="0" shrinkToFit="false"/>
    </xf>
    <xf numFmtId="164" fontId="7" fillId="7" borderId="2" applyFont="true" applyBorder="true" applyAlignment="true" applyProtection="false">
      <alignment horizontal="general" vertical="center" textRotation="0" wrapText="false" indent="0" shrinkToFit="false"/>
    </xf>
    <xf numFmtId="164" fontId="7" fillId="7" borderId="2" applyFont="true" applyBorder="true" applyAlignment="true" applyProtection="false">
      <alignment horizontal="general" vertical="center" textRotation="0" wrapText="false" indent="0" shrinkToFit="false"/>
    </xf>
    <xf numFmtId="164" fontId="7" fillId="7" borderId="2" applyFont="true" applyBorder="true" applyAlignment="true" applyProtection="false">
      <alignment horizontal="general" vertical="center" textRotation="0" wrapText="false" indent="0" shrinkToFit="false"/>
    </xf>
    <xf numFmtId="164" fontId="5" fillId="20" borderId="1" applyFont="true" applyBorder="true" applyAlignment="true" applyProtection="false">
      <alignment horizontal="general" vertical="center" textRotation="0" wrapText="false" indent="0" shrinkToFit="false"/>
    </xf>
    <xf numFmtId="164" fontId="5" fillId="20" borderId="1" applyFont="true" applyBorder="true" applyAlignment="true" applyProtection="false">
      <alignment horizontal="general" vertical="center" textRotation="0" wrapText="false" indent="0" shrinkToFit="false"/>
    </xf>
    <xf numFmtId="164" fontId="5" fillId="20" borderId="1" applyFont="true" applyBorder="true" applyAlignment="true" applyProtection="false">
      <alignment horizontal="general" vertical="center" textRotation="0" wrapText="false" indent="0" shrinkToFit="false"/>
    </xf>
    <xf numFmtId="164" fontId="11" fillId="21" borderId="0" applyFont="true" applyBorder="false" applyAlignment="true" applyProtection="false">
      <alignment horizontal="general" vertical="center" textRotation="0" wrapText="false" indent="0" shrinkToFit="false"/>
    </xf>
    <xf numFmtId="164" fontId="11" fillId="21" borderId="0" applyFont="true" applyBorder="false" applyAlignment="true" applyProtection="false">
      <alignment horizontal="general" vertical="center" textRotation="0" wrapText="false" indent="0" shrinkToFit="false"/>
    </xf>
    <xf numFmtId="164" fontId="11" fillId="21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7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20% - 强调文字颜色 1 2" xfId="26"/>
    <cellStyle name="20% - 强调文字颜色 1 3" xfId="27"/>
    <cellStyle name="20% - 强调文字颜色 1 4" xfId="28"/>
    <cellStyle name="20% - 强调文字颜色 2 2" xfId="29"/>
    <cellStyle name="20% - 强调文字颜色 2 3" xfId="30"/>
    <cellStyle name="20% - 强调文字颜色 2 4" xfId="31"/>
    <cellStyle name="20% - 强调文字颜色 3 2" xfId="32"/>
    <cellStyle name="20% - 强调文字颜色 3 3" xfId="33"/>
    <cellStyle name="20% - 强调文字颜色 3 4" xfId="34"/>
    <cellStyle name="20% - 强调文字颜色 4 2" xfId="35"/>
    <cellStyle name="20% - 强调文字颜色 4 3" xfId="36"/>
    <cellStyle name="20% - 强调文字颜色 4 4" xfId="37"/>
    <cellStyle name="20% - 强调文字颜色 5 2" xfId="38"/>
    <cellStyle name="20% - 强调文字颜色 5 3" xfId="39"/>
    <cellStyle name="20% - 强调文字颜色 5 4" xfId="40"/>
    <cellStyle name="20% - 强调文字颜色 6 2" xfId="41"/>
    <cellStyle name="20% - 强调文字颜色 6 3" xfId="42"/>
    <cellStyle name="20% - 强调文字颜色 6 4" xfId="43"/>
    <cellStyle name="40% - Akzent1" xfId="44"/>
    <cellStyle name="40% - Akzent2" xfId="45"/>
    <cellStyle name="40% - Akzent3" xfId="46"/>
    <cellStyle name="40% - Akzent4" xfId="47"/>
    <cellStyle name="40% - Akzent5" xfId="48"/>
    <cellStyle name="40% - Akzent6" xfId="49"/>
    <cellStyle name="40% - 强调文字颜色 1 2" xfId="50"/>
    <cellStyle name="40% - 强调文字颜色 1 3" xfId="51"/>
    <cellStyle name="40% - 强调文字颜色 1 4" xfId="52"/>
    <cellStyle name="40% - 强调文字颜色 2 2" xfId="53"/>
    <cellStyle name="40% - 强调文字颜色 2 3" xfId="54"/>
    <cellStyle name="40% - 强调文字颜色 2 4" xfId="55"/>
    <cellStyle name="40% - 强调文字颜色 3 2" xfId="56"/>
    <cellStyle name="40% - 强调文字颜色 3 3" xfId="57"/>
    <cellStyle name="40% - 强调文字颜色 3 4" xfId="58"/>
    <cellStyle name="40% - 强调文字颜色 4 2" xfId="59"/>
    <cellStyle name="40% - 强调文字颜色 4 3" xfId="60"/>
    <cellStyle name="40% - 强调文字颜色 4 4" xfId="61"/>
    <cellStyle name="40% - 强调文字颜色 5 2" xfId="62"/>
    <cellStyle name="40% - 强调文字颜色 5 3" xfId="63"/>
    <cellStyle name="40% - 强调文字颜色 5 4" xfId="64"/>
    <cellStyle name="40% - 强调文字颜色 6 2" xfId="65"/>
    <cellStyle name="40% - 强调文字颜色 6 3" xfId="66"/>
    <cellStyle name="40% - 强调文字颜色 6 4" xfId="67"/>
    <cellStyle name="60% - Akzent1" xfId="68"/>
    <cellStyle name="60% - Akzent2" xfId="69"/>
    <cellStyle name="60% - Akzent3" xfId="70"/>
    <cellStyle name="60% - Akzent4" xfId="71"/>
    <cellStyle name="60% - Akzent5" xfId="72"/>
    <cellStyle name="60% - Akzent6" xfId="73"/>
    <cellStyle name="60% - 强调文字颜色 1 2" xfId="74"/>
    <cellStyle name="60% - 强调文字颜色 1 3" xfId="75"/>
    <cellStyle name="60% - 强调文字颜色 1 4" xfId="76"/>
    <cellStyle name="60% - 强调文字颜色 2 2" xfId="77"/>
    <cellStyle name="60% - 强调文字颜色 2 3" xfId="78"/>
    <cellStyle name="60% - 强调文字颜色 2 4" xfId="79"/>
    <cellStyle name="60% - 强调文字颜色 3 2" xfId="80"/>
    <cellStyle name="60% - 强调文字颜色 3 3" xfId="81"/>
    <cellStyle name="60% - 强调文字颜色 3 4" xfId="82"/>
    <cellStyle name="60% - 强调文字颜色 4 2" xfId="83"/>
    <cellStyle name="60% - 强调文字颜色 4 3" xfId="84"/>
    <cellStyle name="60% - 强调文字颜色 4 4" xfId="85"/>
    <cellStyle name="60% - 强调文字颜色 5 2" xfId="86"/>
    <cellStyle name="60% - 强调文字颜色 5 3" xfId="87"/>
    <cellStyle name="60% - 强调文字颜色 5 4" xfId="88"/>
    <cellStyle name="60% - 强调文字颜色 6 2" xfId="89"/>
    <cellStyle name="60% - 强调文字颜色 6 3" xfId="90"/>
    <cellStyle name="60% - 强调文字颜色 6 4" xfId="91"/>
    <cellStyle name="Akzent1" xfId="92"/>
    <cellStyle name="Akzent2" xfId="93"/>
    <cellStyle name="Akzent3" xfId="94"/>
    <cellStyle name="Akzent4" xfId="95"/>
    <cellStyle name="Akzent5" xfId="96"/>
    <cellStyle name="Akzent6" xfId="97"/>
    <cellStyle name="Ausgabe" xfId="98"/>
    <cellStyle name="Berechnung" xfId="99"/>
    <cellStyle name="Eingabe" xfId="100"/>
    <cellStyle name="Ergebnis" xfId="101"/>
    <cellStyle name="Erklärender Text" xfId="102"/>
    <cellStyle name="Gut" xfId="103"/>
    <cellStyle name="Neutral 1" xfId="104"/>
    <cellStyle name="Notiz" xfId="105"/>
    <cellStyle name="Schlecht" xfId="106"/>
    <cellStyle name="Verknüpfte Zelle" xfId="107"/>
    <cellStyle name="Warnender Text" xfId="108"/>
    <cellStyle name="Zelle überprüfen" xfId="109"/>
    <cellStyle name="Überschrift" xfId="110"/>
    <cellStyle name="Überschrift 1" xfId="111"/>
    <cellStyle name="Überschrift 2" xfId="112"/>
    <cellStyle name="Überschrift 3" xfId="113"/>
    <cellStyle name="Überschrift 4" xfId="114"/>
    <cellStyle name="好 2" xfId="115"/>
    <cellStyle name="好 3" xfId="116"/>
    <cellStyle name="好 4" xfId="117"/>
    <cellStyle name="差 2" xfId="118"/>
    <cellStyle name="差 3" xfId="119"/>
    <cellStyle name="差 4" xfId="120"/>
    <cellStyle name="常规 2" xfId="121"/>
    <cellStyle name="常规 3" xfId="122"/>
    <cellStyle name="常规 4" xfId="123"/>
    <cellStyle name="强调文字颜色 1 2" xfId="124"/>
    <cellStyle name="强调文字颜色 1 3" xfId="125"/>
    <cellStyle name="强调文字颜色 1 4" xfId="126"/>
    <cellStyle name="强调文字颜色 2 2" xfId="127"/>
    <cellStyle name="强调文字颜色 2 3" xfId="128"/>
    <cellStyle name="强调文字颜色 2 4" xfId="129"/>
    <cellStyle name="强调文字颜色 3 2" xfId="130"/>
    <cellStyle name="强调文字颜色 3 3" xfId="131"/>
    <cellStyle name="强调文字颜色 3 4" xfId="132"/>
    <cellStyle name="强调文字颜色 4 2" xfId="133"/>
    <cellStyle name="强调文字颜色 4 3" xfId="134"/>
    <cellStyle name="强调文字颜色 4 4" xfId="135"/>
    <cellStyle name="强调文字颜色 5 2" xfId="136"/>
    <cellStyle name="强调文字颜色 5 3" xfId="137"/>
    <cellStyle name="强调文字颜色 5 4" xfId="138"/>
    <cellStyle name="强调文字颜色 6 2" xfId="139"/>
    <cellStyle name="强调文字颜色 6 3" xfId="140"/>
    <cellStyle name="强调文字颜色 6 4" xfId="141"/>
    <cellStyle name="标题 1 2" xfId="142"/>
    <cellStyle name="标题 1 3" xfId="143"/>
    <cellStyle name="标题 1 4" xfId="144"/>
    <cellStyle name="标题 2 2" xfId="145"/>
    <cellStyle name="标题 2 3" xfId="146"/>
    <cellStyle name="标题 2 4" xfId="147"/>
    <cellStyle name="标题 3 2" xfId="148"/>
    <cellStyle name="标题 3 3" xfId="149"/>
    <cellStyle name="标题 3 4" xfId="150"/>
    <cellStyle name="标题 4 2" xfId="151"/>
    <cellStyle name="标题 4 3" xfId="152"/>
    <cellStyle name="标题 4 4" xfId="153"/>
    <cellStyle name="标题 5" xfId="154"/>
    <cellStyle name="标题 6" xfId="155"/>
    <cellStyle name="标题 7" xfId="156"/>
    <cellStyle name="检查单元格 2" xfId="157"/>
    <cellStyle name="检查单元格 3" xfId="158"/>
    <cellStyle name="检查单元格 4" xfId="159"/>
    <cellStyle name="汇总 2" xfId="160"/>
    <cellStyle name="汇总 3" xfId="161"/>
    <cellStyle name="汇总 4" xfId="162"/>
    <cellStyle name="注释 2" xfId="163"/>
    <cellStyle name="注释 3" xfId="164"/>
    <cellStyle name="注释 4" xfId="165"/>
    <cellStyle name="解释性文本 2" xfId="166"/>
    <cellStyle name="解释性文本 3" xfId="167"/>
    <cellStyle name="解释性文本 4" xfId="168"/>
    <cellStyle name="警告文本 2" xfId="169"/>
    <cellStyle name="警告文本 3" xfId="170"/>
    <cellStyle name="警告文本 4" xfId="171"/>
    <cellStyle name="计算 2" xfId="172"/>
    <cellStyle name="计算 3" xfId="173"/>
    <cellStyle name="计算 4" xfId="174"/>
    <cellStyle name="输入 2" xfId="175"/>
    <cellStyle name="输入 3" xfId="176"/>
    <cellStyle name="输入 4" xfId="177"/>
    <cellStyle name="输出 2" xfId="178"/>
    <cellStyle name="输出 3" xfId="179"/>
    <cellStyle name="输出 4" xfId="180"/>
    <cellStyle name="适中 2" xfId="181"/>
    <cellStyle name="适中 3" xfId="182"/>
    <cellStyle name="适中 4" xfId="183"/>
    <cellStyle name="链接单元格 2" xfId="184"/>
    <cellStyle name="链接单元格 3" xfId="185"/>
    <cellStyle name="链接单元格 4" xfId="186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20.12"/>
    <col collapsed="false" customWidth="true" hidden="false" outlineLevel="0" max="2" min="2" style="1" width="11.62"/>
    <col collapsed="false" customWidth="true" hidden="false" outlineLevel="0" max="3" min="3" style="1" width="14.49"/>
    <col collapsed="false" customWidth="true" hidden="false" outlineLevel="0" max="4" min="4" style="1" width="16.49"/>
    <col collapsed="false" customWidth="true" hidden="false" outlineLevel="0" max="5" min="5" style="1" width="12.36"/>
    <col collapsed="false" customWidth="true" hidden="false" outlineLevel="0" max="6" min="6" style="1" width="15.49"/>
    <col collapsed="false" customWidth="false" hidden="false" outlineLevel="0" max="257" min="7" style="2" width="8.99"/>
  </cols>
  <sheetData>
    <row r="1" customFormat="false" ht="13.5" hidden="false" customHeight="false" outlineLevel="0" collapsed="false">
      <c r="A1" s="3" t="s">
        <v>0</v>
      </c>
    </row>
    <row r="2" customFormat="false" ht="8.25" hidden="false" customHeight="true" outlineLevel="0" collapsed="false">
      <c r="A2" s="4"/>
    </row>
    <row r="3" customFormat="false" ht="13.5" hidden="false" customHeight="false" outlineLevel="0" collapsed="false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</row>
    <row r="4" customFormat="false" ht="13.5" hidden="false" customHeight="false" outlineLevel="0" collapsed="false">
      <c r="A4" s="6" t="s">
        <v>7</v>
      </c>
      <c r="B4" s="7" t="n">
        <v>2.7523344</v>
      </c>
      <c r="C4" s="7" t="n">
        <v>2.441870309</v>
      </c>
      <c r="D4" s="7" t="n">
        <v>0.82486</v>
      </c>
      <c r="E4" s="7" t="n">
        <v>85.0535</v>
      </c>
      <c r="F4" s="7" t="n">
        <v>2.55678544770304</v>
      </c>
    </row>
    <row r="5" customFormat="false" ht="13.5" hidden="false" customHeight="false" outlineLevel="0" collapsed="false">
      <c r="A5" s="6" t="s">
        <v>8</v>
      </c>
      <c r="B5" s="7" t="n">
        <v>5.05712535</v>
      </c>
      <c r="C5" s="7" t="n">
        <v>4.239167038</v>
      </c>
      <c r="D5" s="7" t="n">
        <v>0.839454</v>
      </c>
      <c r="E5" s="7" t="n">
        <v>92.9851</v>
      </c>
      <c r="F5" s="7" t="n">
        <v>4.43866349215715</v>
      </c>
    </row>
    <row r="6" customFormat="false" ht="13.5" hidden="false" customHeight="false" outlineLevel="0" collapsed="false">
      <c r="A6" s="6" t="s">
        <v>9</v>
      </c>
      <c r="B6" s="7" t="n">
        <v>4.96302135</v>
      </c>
      <c r="C6" s="7" t="n">
        <v>4.189776962</v>
      </c>
      <c r="D6" s="7" t="n">
        <v>0.912686</v>
      </c>
      <c r="E6" s="7" t="n">
        <v>93.0785</v>
      </c>
      <c r="F6" s="7" t="n">
        <v>4.38694910457796</v>
      </c>
    </row>
    <row r="7" customFormat="false" ht="13.5" hidden="false" customHeight="false" outlineLevel="0" collapsed="false">
      <c r="A7" s="6" t="s">
        <v>10</v>
      </c>
      <c r="B7" s="7" t="n">
        <v>2.9783358</v>
      </c>
      <c r="C7" s="7" t="n">
        <v>2.697745827</v>
      </c>
      <c r="D7" s="7" t="n">
        <v>0.657207</v>
      </c>
      <c r="E7" s="7" t="n">
        <v>87.5277</v>
      </c>
      <c r="F7" s="7" t="n">
        <v>2.82470254323208</v>
      </c>
    </row>
    <row r="8" customFormat="false" ht="13.5" hidden="false" customHeight="false" outlineLevel="0" collapsed="false">
      <c r="A8" s="6" t="s">
        <v>11</v>
      </c>
      <c r="B8" s="7" t="n">
        <v>5.0387868</v>
      </c>
      <c r="C8" s="7" t="n">
        <v>4.348785612</v>
      </c>
      <c r="D8" s="7" t="n">
        <v>0.870831</v>
      </c>
      <c r="E8" s="7" t="n">
        <v>92.9695</v>
      </c>
      <c r="F8" s="7" t="n">
        <v>4.55344074865934</v>
      </c>
    </row>
    <row r="9" customFormat="false" ht="13.5" hidden="false" customHeight="false" outlineLevel="0" collapsed="false">
      <c r="A9" s="6" t="s">
        <v>12</v>
      </c>
      <c r="B9" s="7" t="n">
        <v>5.2416816</v>
      </c>
      <c r="C9" s="7" t="n">
        <v>4.47069874</v>
      </c>
      <c r="D9" s="7" t="n">
        <v>0.877765</v>
      </c>
      <c r="E9" s="7" t="n">
        <v>93.4124</v>
      </c>
      <c r="F9" s="7" t="n">
        <v>4.68109114450776</v>
      </c>
    </row>
    <row r="10" customFormat="false" ht="13.5" hidden="false" customHeight="false" outlineLevel="0" collapsed="false">
      <c r="A10" s="6" t="s">
        <v>13</v>
      </c>
      <c r="B10" s="7" t="n">
        <v>2.93274015</v>
      </c>
      <c r="C10" s="7" t="n">
        <v>2.588490575</v>
      </c>
      <c r="D10" s="7" t="n">
        <v>0.837937</v>
      </c>
      <c r="E10" s="7" t="n">
        <v>86.7439</v>
      </c>
      <c r="F10" s="7" t="n">
        <v>2.71030570677064</v>
      </c>
    </row>
    <row r="11" customFormat="false" ht="13.5" hidden="false" customHeight="false" outlineLevel="0" collapsed="false">
      <c r="A11" s="6" t="s">
        <v>14</v>
      </c>
      <c r="B11" s="7" t="n">
        <v>2.47646115</v>
      </c>
      <c r="C11" s="7" t="n">
        <v>2.252340695</v>
      </c>
      <c r="D11" s="7" t="n">
        <v>0.581148</v>
      </c>
      <c r="E11" s="7" t="n">
        <v>84.3953</v>
      </c>
      <c r="F11" s="7" t="n">
        <v>2.35833651403202</v>
      </c>
    </row>
    <row r="12" customFormat="false" ht="13.5" hidden="false" customHeight="false" outlineLevel="0" collapsed="false">
      <c r="A12" s="6" t="s">
        <v>15</v>
      </c>
      <c r="B12" s="7" t="n">
        <v>3.332709948</v>
      </c>
      <c r="C12" s="7" t="n">
        <v>2.989422099</v>
      </c>
      <c r="D12" s="7" t="n">
        <v>0.746148</v>
      </c>
      <c r="E12" s="7" t="n">
        <v>89.3301</v>
      </c>
      <c r="F12" s="7" t="n">
        <v>3.13010518682918</v>
      </c>
    </row>
    <row r="13" customFormat="false" ht="13.5" hidden="false" customHeight="false" outlineLevel="0" collapsed="false">
      <c r="A13" s="6" t="s">
        <v>16</v>
      </c>
      <c r="B13" s="7" t="n">
        <f aca="false">AVERAGE(B4:B12)</f>
        <v>3.86368850533333</v>
      </c>
      <c r="C13" s="7" t="n">
        <f aca="false">AVERAGE(C4:C12)</f>
        <v>3.35758865077778</v>
      </c>
      <c r="D13" s="7" t="n">
        <f aca="false">AVERAGE(D4:D12)</f>
        <v>0.794226222222222</v>
      </c>
      <c r="E13" s="7" t="n">
        <f aca="false">AVERAGE(E4:E12)</f>
        <v>89.4995555555556</v>
      </c>
      <c r="F13" s="7" t="n">
        <f aca="false">AVERAGE(F4:F12)</f>
        <v>3.51559776538546</v>
      </c>
    </row>
    <row r="14" customFormat="false" ht="7.5" hidden="false" customHeight="true" outlineLevel="0" collapsed="false">
      <c r="A14" s="8"/>
      <c r="B14" s="8"/>
      <c r="C14" s="8"/>
      <c r="D14" s="8"/>
      <c r="E14" s="8"/>
      <c r="F14" s="8"/>
    </row>
    <row r="15" customFormat="false" ht="13.5" hidden="false" customHeight="false" outlineLevel="0" collapsed="false">
      <c r="A15" s="6" t="s">
        <v>17</v>
      </c>
      <c r="B15" s="7" t="n">
        <v>3.18396321</v>
      </c>
      <c r="C15" s="7" t="n">
        <v>2.844262274</v>
      </c>
      <c r="D15" s="7" t="n">
        <v>0.762782</v>
      </c>
      <c r="E15" s="7" t="n">
        <v>88.7483</v>
      </c>
      <c r="F15" s="7" t="n">
        <v>2.97811409754684</v>
      </c>
    </row>
    <row r="16" customFormat="false" ht="13.5" hidden="false" customHeight="false" outlineLevel="0" collapsed="false">
      <c r="A16" s="6" t="s">
        <v>18</v>
      </c>
      <c r="B16" s="7" t="n">
        <v>2.90856285</v>
      </c>
      <c r="C16" s="7" t="n">
        <v>2.558710832</v>
      </c>
      <c r="D16" s="7" t="n">
        <v>0.83161</v>
      </c>
      <c r="E16" s="7" t="n">
        <v>86.2307</v>
      </c>
      <c r="F16" s="7" t="n">
        <v>2.6791245202604</v>
      </c>
    </row>
    <row r="17" customFormat="false" ht="13.5" hidden="false" customHeight="false" outlineLevel="0" collapsed="false">
      <c r="A17" s="6" t="s">
        <v>19</v>
      </c>
      <c r="B17" s="7" t="n">
        <v>2.9129757</v>
      </c>
      <c r="C17" s="7" t="n">
        <v>2.528145953</v>
      </c>
      <c r="D17" s="7" t="n">
        <v>0.895363</v>
      </c>
      <c r="E17" s="7" t="n">
        <v>85.32</v>
      </c>
      <c r="F17" s="7" t="n">
        <v>2.64712124901787</v>
      </c>
    </row>
    <row r="18" customFormat="false" ht="13.5" hidden="false" customHeight="false" outlineLevel="0" collapsed="false">
      <c r="A18" s="6" t="s">
        <v>20</v>
      </c>
      <c r="B18" s="7" t="n">
        <v>2.83115925</v>
      </c>
      <c r="C18" s="7" t="n">
        <v>2.560702007</v>
      </c>
      <c r="D18" s="7" t="n">
        <v>0.709303</v>
      </c>
      <c r="E18" s="7" t="n">
        <v>85.6284</v>
      </c>
      <c r="F18" s="7" t="n">
        <v>2.68120940054461</v>
      </c>
    </row>
    <row r="19" customFormat="false" ht="13.5" hidden="false" customHeight="false" outlineLevel="0" collapsed="false">
      <c r="A19" s="6" t="s">
        <v>21</v>
      </c>
      <c r="B19" s="7" t="n">
        <v>2.8912926</v>
      </c>
      <c r="C19" s="7" t="n">
        <v>2.546329522</v>
      </c>
      <c r="D19" s="7" t="n">
        <v>0.857498</v>
      </c>
      <c r="E19" s="7" t="n">
        <v>86.4109</v>
      </c>
      <c r="F19" s="7" t="n">
        <v>2.66616054215115</v>
      </c>
    </row>
    <row r="20" customFormat="false" ht="13.5" hidden="false" customHeight="false" outlineLevel="0" collapsed="false">
      <c r="A20" s="6" t="s">
        <v>22</v>
      </c>
      <c r="B20" s="7" t="n">
        <v>5.4231975</v>
      </c>
      <c r="C20" s="7" t="n">
        <v>4.592965952</v>
      </c>
      <c r="D20" s="7" t="n">
        <v>0.87965</v>
      </c>
      <c r="E20" s="7" t="n">
        <v>93.5276</v>
      </c>
      <c r="F20" s="7" t="n">
        <v>4.80911228765391</v>
      </c>
    </row>
    <row r="21" customFormat="false" ht="13.5" hidden="false" customHeight="false" outlineLevel="0" collapsed="false">
      <c r="A21" s="6" t="s">
        <v>23</v>
      </c>
      <c r="B21" s="7" t="n">
        <v>3.139697226</v>
      </c>
      <c r="C21" s="7" t="n">
        <v>2.81913623</v>
      </c>
      <c r="D21" s="7" t="n">
        <v>0.781083</v>
      </c>
      <c r="E21" s="7" t="n">
        <v>88.7233</v>
      </c>
      <c r="F21" s="7" t="n">
        <v>2.95180561448745</v>
      </c>
    </row>
    <row r="22" customFormat="false" ht="13.5" hidden="false" customHeight="false" outlineLevel="0" collapsed="false">
      <c r="A22" s="6" t="s">
        <v>24</v>
      </c>
      <c r="B22" s="7" t="n">
        <v>3.294436134</v>
      </c>
      <c r="C22" s="7" t="n">
        <v>2.942230296</v>
      </c>
      <c r="D22" s="7" t="n">
        <v>0.79354</v>
      </c>
      <c r="E22" s="7" t="n">
        <v>88.9729</v>
      </c>
      <c r="F22" s="7" t="n">
        <v>3.08069252362731</v>
      </c>
    </row>
    <row r="23" customFormat="false" ht="13.5" hidden="false" customHeight="false" outlineLevel="0" collapsed="false">
      <c r="A23" s="6" t="s">
        <v>25</v>
      </c>
      <c r="B23" s="7" t="n">
        <f aca="false">AVERAGE(B14:B22)</f>
        <v>3.32316055875</v>
      </c>
      <c r="C23" s="7" t="n">
        <f aca="false">AVERAGE(C14:C22)</f>
        <v>2.92406038325</v>
      </c>
      <c r="D23" s="7" t="n">
        <f aca="false">AVERAGE(D14:D22)</f>
        <v>0.813853625</v>
      </c>
      <c r="E23" s="7" t="n">
        <f aca="false">AVERAGE(E14:E22)</f>
        <v>87.9452625</v>
      </c>
      <c r="F23" s="7" t="n">
        <f aca="false">AVERAGE(F14:F22)</f>
        <v>3.06166752941119</v>
      </c>
    </row>
    <row r="24" customFormat="false" ht="6.75" hidden="false" customHeight="true" outlineLevel="0" collapsed="false">
      <c r="A24" s="8"/>
      <c r="B24" s="8"/>
      <c r="C24" s="8"/>
      <c r="D24" s="8"/>
      <c r="E24" s="8"/>
      <c r="F24" s="8"/>
    </row>
    <row r="25" customFormat="false" ht="13.5" hidden="false" customHeight="false" outlineLevel="0" collapsed="false">
      <c r="A25" s="6" t="s">
        <v>26</v>
      </c>
      <c r="B25" s="7" t="n">
        <v>3.351243724</v>
      </c>
      <c r="C25" s="7" t="n">
        <v>2.883410928</v>
      </c>
      <c r="D25" s="7" t="n">
        <v>0.848219</v>
      </c>
      <c r="E25" s="7" t="n">
        <v>88.3549</v>
      </c>
      <c r="F25" s="7" t="n">
        <v>3.01910509877874</v>
      </c>
    </row>
    <row r="26" customFormat="false" ht="13.5" hidden="false" customHeight="false" outlineLevel="0" collapsed="false">
      <c r="A26" s="6" t="s">
        <v>27</v>
      </c>
      <c r="B26" s="7" t="n">
        <v>2.908866233</v>
      </c>
      <c r="C26" s="7" t="n">
        <v>2.576186996</v>
      </c>
      <c r="D26" s="7" t="n">
        <v>0.954167</v>
      </c>
      <c r="E26" s="7" t="n">
        <v>86.727</v>
      </c>
      <c r="F26" s="7" t="n">
        <v>2.69742311770523</v>
      </c>
    </row>
    <row r="27" customFormat="false" ht="13.5" hidden="false" customHeight="false" outlineLevel="0" collapsed="false">
      <c r="A27" s="6" t="s">
        <v>28</v>
      </c>
      <c r="B27" s="7" t="n">
        <v>6.6862338</v>
      </c>
      <c r="C27" s="7" t="n">
        <v>5.713503017</v>
      </c>
      <c r="D27" s="7" t="n">
        <v>0.842028</v>
      </c>
      <c r="E27" s="7" t="n">
        <v>94.0417</v>
      </c>
      <c r="F27" s="7" t="n">
        <v>5.98238215822994</v>
      </c>
    </row>
    <row r="28" customFormat="false" ht="13.5" hidden="false" customHeight="false" outlineLevel="0" collapsed="false">
      <c r="A28" s="6" t="s">
        <v>29</v>
      </c>
      <c r="B28" s="7" t="n">
        <v>2.885439362</v>
      </c>
      <c r="C28" s="7" t="n">
        <v>2.456160314</v>
      </c>
      <c r="D28" s="7" t="n">
        <v>0.986807</v>
      </c>
      <c r="E28" s="7" t="n">
        <v>84.4363</v>
      </c>
      <c r="F28" s="7" t="n">
        <v>2.57174794456331</v>
      </c>
    </row>
    <row r="29" customFormat="false" ht="13.5" hidden="false" customHeight="false" outlineLevel="0" collapsed="false">
      <c r="A29" s="6" t="s">
        <v>30</v>
      </c>
      <c r="B29" s="7" t="n">
        <v>5.0907567</v>
      </c>
      <c r="C29" s="7" t="n">
        <v>4.102257965</v>
      </c>
      <c r="D29" s="7" t="n">
        <v>1.1858</v>
      </c>
      <c r="E29" s="7" t="n">
        <v>91.5752</v>
      </c>
      <c r="F29" s="7" t="n">
        <v>4.29531143770334</v>
      </c>
    </row>
    <row r="30" customFormat="false" ht="13.5" hidden="false" customHeight="false" outlineLevel="0" collapsed="false">
      <c r="A30" s="6" t="s">
        <v>31</v>
      </c>
      <c r="B30" s="7" t="n">
        <v>3.143174729</v>
      </c>
      <c r="C30" s="7" t="n">
        <v>2.720861118</v>
      </c>
      <c r="D30" s="7" t="n">
        <v>1.03943</v>
      </c>
      <c r="E30" s="7" t="n">
        <v>85.6696</v>
      </c>
      <c r="F30" s="7" t="n">
        <v>2.84890564666079</v>
      </c>
    </row>
    <row r="31" customFormat="false" ht="13.5" hidden="false" customHeight="false" outlineLevel="0" collapsed="false">
      <c r="A31" s="6" t="s">
        <v>32</v>
      </c>
      <c r="B31" s="7" t="n">
        <v>3.0671862</v>
      </c>
      <c r="C31" s="7" t="n">
        <v>2.546609528</v>
      </c>
      <c r="D31" s="7" t="n">
        <v>1.05332</v>
      </c>
      <c r="E31" s="7" t="n">
        <v>84.2834</v>
      </c>
      <c r="F31" s="7" t="n">
        <v>2.6664537253163</v>
      </c>
    </row>
    <row r="32" customFormat="false" ht="13.5" hidden="false" customHeight="false" outlineLevel="0" collapsed="false">
      <c r="A32" s="6" t="s">
        <v>33</v>
      </c>
      <c r="B32" s="7" t="n">
        <v>5.0579742</v>
      </c>
      <c r="C32" s="7" t="n">
        <v>4.158752105</v>
      </c>
      <c r="D32" s="7" t="n">
        <v>1.11683</v>
      </c>
      <c r="E32" s="7" t="n">
        <v>91.5069</v>
      </c>
      <c r="F32" s="7" t="n">
        <v>4.35446420863476</v>
      </c>
    </row>
    <row r="33" customFormat="false" ht="13.5" hidden="false" customHeight="false" outlineLevel="0" collapsed="false">
      <c r="A33" s="6" t="s">
        <v>34</v>
      </c>
      <c r="B33" s="7" t="n">
        <f aca="false">AVERAGE(B24:B32)</f>
        <v>4.0238593685</v>
      </c>
      <c r="C33" s="7" t="n">
        <f aca="false">AVERAGE(C24:C32)</f>
        <v>3.394717746375</v>
      </c>
      <c r="D33" s="7" t="n">
        <f aca="false">AVERAGE(D24:D32)</f>
        <v>1.003325125</v>
      </c>
      <c r="E33" s="7" t="n">
        <f aca="false">AVERAGE(E24:E32)</f>
        <v>88.324375</v>
      </c>
      <c r="F33" s="7" t="n">
        <f aca="false">AVERAGE(F24:F32)</f>
        <v>3.55447416719905</v>
      </c>
    </row>
    <row r="34" customFormat="false" ht="13.5" hidden="false" customHeight="false" outlineLevel="0" collapsed="false">
      <c r="A34" s="6" t="s">
        <v>35</v>
      </c>
      <c r="B34" s="7" t="n">
        <f aca="false">SUM(B4+B5+B6+B7+B8+B9+B10+B11+B12+B15+B16+B17+B18+B19+B20+B21+B22+B25+B26+B27+B28+B29+B30+B31+B32)/25</f>
        <v>3.74197423864</v>
      </c>
      <c r="C34" s="7" t="n">
        <f aca="false">SUM(C4+C5+C6+C7+C8+C9+C10+C11+C12+C15+C16+C17+C18+C19+C20+C21+C22+C25+C26+C27+C28+C29+C30+C31+C32)/25</f>
        <v>3.23074091576</v>
      </c>
      <c r="D34" s="7" t="n">
        <f aca="false">SUM(D4+D5+D6+D7+D8+D9+D10+D11+D12+D15+D16+D17+D18+D19+D20+D21+D22+D25+D26+D27+D28+D29+D30+D31+D32)/25</f>
        <v>0.86741864</v>
      </c>
      <c r="E34" s="7" t="n">
        <f aca="false">SUM(E4+E5+E6+E7+E8+E9+E10+E11+E12+E15+E16+E17+E18+E19+E20+E21+E22+E25+E26+E27+E28+E29+E30+E31+E32)/25</f>
        <v>88.626124</v>
      </c>
      <c r="F34" s="7" t="n">
        <f aca="false">SUM(F4+F5+F6+F7+F8+F9+F10+F11+F12+F15+F16+F17+F18+F19+F20+F21+F22+F25+F26+F27+F28+F29+F30+F31+F32)/25</f>
        <v>3.38278053845405</v>
      </c>
    </row>
    <row r="35" s="10" customFormat="true" ht="14.25" hidden="false" customHeight="false" outlineLevel="0" collapsed="false">
      <c r="A35" s="9" t="s">
        <v>36</v>
      </c>
      <c r="B35" s="9" t="n">
        <v>93.549355966</v>
      </c>
      <c r="C35" s="9" t="n">
        <v>80.768522894</v>
      </c>
      <c r="D35" s="9" t="n">
        <v>0.877697309049912</v>
      </c>
      <c r="E35" s="9" t="n">
        <v>2215.65</v>
      </c>
      <c r="F35" s="9" t="n">
        <v>84.57</v>
      </c>
    </row>
  </sheetData>
  <printOptions headings="false" gridLines="false" gridLinesSet="true" horizontalCentered="false" verticalCentered="false"/>
  <pageMargins left="0.747916666666667" right="0.747916666666667" top="0.984027777777778" bottom="0.59027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7T11:58:37Z</dcterms:created>
  <dc:creator/>
  <dc:description/>
  <dc:language>en-US</dc:language>
  <cp:lastModifiedBy>23</cp:lastModifiedBy>
  <cp:lastPrinted>2010-10-21T02:18:00Z</cp:lastPrinted>
  <dcterms:modified xsi:type="dcterms:W3CDTF">2012-12-12T02:12:20Z</dcterms:modified>
  <cp:revision>0</cp:revision>
  <dc:subject/>
  <dc:title/>
</cp:coreProperties>
</file>